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tmutkuhn/Desktop/Daten-Kühn/Publikationen/submitted/rerevised/Xin-Lipos+Membr/3.amended-rerevised-version/"/>
    </mc:Choice>
  </mc:AlternateContent>
  <xr:revisionPtr revIDLastSave="0" documentId="13_ncr:1_{AF73272E-FDFF-6C45-A09D-357D0DA5D53A}" xr6:coauthVersionLast="47" xr6:coauthVersionMax="47" xr10:uidLastSave="{00000000-0000-0000-0000-000000000000}"/>
  <bookViews>
    <workbookView xWindow="24520" yWindow="2920" windowWidth="34640" windowHeight="17860" activeTab="5" xr2:uid="{678822E2-3083-1F46-8554-996FF6867AA5}"/>
  </bookViews>
  <sheets>
    <sheet name="small liposomes (Fig.2H, n=3)" sheetId="2" r:id="rId1"/>
    <sheet name="large liposomes (Fig2H+I, n=3)" sheetId="1" r:id="rId2"/>
    <sheet name="mito-membr (Fig5F, n=4) " sheetId="3" r:id="rId3"/>
    <sheet name="endopl-membr (Fig6F, n=4-5)" sheetId="4" r:id="rId4"/>
    <sheet name="LDL (Fig7D, n=4-11)" sheetId="5" r:id="rId5"/>
    <sheet name="HDL (Fig7E, n=3-11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6" l="1"/>
  <c r="G16" i="6"/>
  <c r="F16" i="6"/>
  <c r="E16" i="6"/>
  <c r="D16" i="6"/>
  <c r="C16" i="6"/>
  <c r="H15" i="6"/>
  <c r="G15" i="6"/>
  <c r="F15" i="6"/>
  <c r="E15" i="6"/>
  <c r="D15" i="6"/>
  <c r="C15" i="6"/>
  <c r="D15" i="5"/>
  <c r="D16" i="5"/>
  <c r="G16" i="5"/>
  <c r="F16" i="5"/>
  <c r="G15" i="5"/>
  <c r="F15" i="5"/>
  <c r="E16" i="5"/>
  <c r="E15" i="5"/>
  <c r="C16" i="5"/>
  <c r="C15" i="5"/>
  <c r="B16" i="5"/>
  <c r="B15" i="5"/>
  <c r="H10" i="4"/>
  <c r="G10" i="4"/>
  <c r="F10" i="4"/>
  <c r="E10" i="4"/>
  <c r="D10" i="4"/>
  <c r="C10" i="4"/>
  <c r="H9" i="4"/>
  <c r="G9" i="4"/>
  <c r="F9" i="4"/>
  <c r="E9" i="4"/>
  <c r="D9" i="4"/>
  <c r="C9" i="4"/>
  <c r="H9" i="3"/>
  <c r="G9" i="3"/>
  <c r="F9" i="3"/>
  <c r="E9" i="3"/>
  <c r="D9" i="3"/>
  <c r="C9" i="3"/>
  <c r="H8" i="3"/>
  <c r="G8" i="3"/>
  <c r="F8" i="3"/>
  <c r="E8" i="3"/>
  <c r="D8" i="3"/>
  <c r="C8" i="3"/>
  <c r="H8" i="2"/>
  <c r="G8" i="2"/>
  <c r="F8" i="2"/>
  <c r="E8" i="2"/>
  <c r="D8" i="2"/>
  <c r="C8" i="2"/>
  <c r="H7" i="2"/>
  <c r="G7" i="2"/>
  <c r="F7" i="2"/>
  <c r="E7" i="2"/>
  <c r="D7" i="2"/>
  <c r="C7" i="2"/>
  <c r="D8" i="1"/>
  <c r="E8" i="1"/>
  <c r="F8" i="1"/>
  <c r="G8" i="1"/>
  <c r="H8" i="1"/>
  <c r="D7" i="1"/>
  <c r="E7" i="1"/>
  <c r="F7" i="1"/>
  <c r="G7" i="1"/>
  <c r="H7" i="1"/>
  <c r="C8" i="1"/>
  <c r="C7" i="1"/>
</calcChain>
</file>

<file path=xl/sharedStrings.xml><?xml version="1.0" encoding="utf-8"?>
<sst xmlns="http://schemas.openxmlformats.org/spreadsheetml/2006/main" count="61" uniqueCount="14">
  <si>
    <t>no enzyme</t>
  </si>
  <si>
    <t>humALOX15</t>
  </si>
  <si>
    <t>mouAlox15</t>
  </si>
  <si>
    <t>humALOX15B</t>
  </si>
  <si>
    <t>mouAlox15b</t>
  </si>
  <si>
    <t>humaALOX12</t>
  </si>
  <si>
    <t>OH-PUFA /</t>
  </si>
  <si>
    <t>PUFA ratio</t>
  </si>
  <si>
    <t>mean</t>
  </si>
  <si>
    <t>SD</t>
  </si>
  <si>
    <t>(Fig. 2H</t>
  </si>
  <si>
    <t>humALOX12</t>
  </si>
  <si>
    <t xml:space="preserve">OH-PUFA / </t>
  </si>
  <si>
    <t>PUFA ratio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7" xfId="0" applyFont="1" applyBorder="1"/>
    <xf numFmtId="0" fontId="2" fillId="0" borderId="0" xfId="0" applyFont="1"/>
    <xf numFmtId="0" fontId="2" fillId="0" borderId="8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2" fontId="0" fillId="2" borderId="2" xfId="0" applyNumberFormat="1" applyFill="1" applyBorder="1"/>
    <xf numFmtId="2" fontId="0" fillId="2" borderId="3" xfId="0" applyNumberFormat="1" applyFill="1" applyBorder="1"/>
    <xf numFmtId="2" fontId="0" fillId="2" borderId="5" xfId="0" applyNumberFormat="1" applyFill="1" applyBorder="1"/>
    <xf numFmtId="2" fontId="0" fillId="2" borderId="6" xfId="0" applyNumberFormat="1" applyFill="1" applyBorder="1"/>
    <xf numFmtId="2" fontId="1" fillId="2" borderId="2" xfId="0" applyNumberFormat="1" applyFont="1" applyFill="1" applyBorder="1"/>
    <xf numFmtId="2" fontId="1" fillId="2" borderId="3" xfId="0" applyNumberFormat="1" applyFont="1" applyFill="1" applyBorder="1"/>
    <xf numFmtId="2" fontId="1" fillId="2" borderId="5" xfId="0" applyNumberFormat="1" applyFont="1" applyFill="1" applyBorder="1"/>
    <xf numFmtId="2" fontId="1" fillId="2" borderId="6" xfId="0" applyNumberFormat="1" applyFont="1" applyFill="1" applyBorder="1"/>
    <xf numFmtId="0" fontId="1" fillId="2" borderId="1" xfId="0" applyFont="1" applyFill="1" applyBorder="1"/>
    <xf numFmtId="0" fontId="1" fillId="2" borderId="4" xfId="0" applyFont="1" applyFill="1" applyBorder="1"/>
    <xf numFmtId="0" fontId="2" fillId="0" borderId="4" xfId="0" applyFont="1" applyBorder="1" applyAlignment="1">
      <alignment horizontal="center"/>
    </xf>
    <xf numFmtId="2" fontId="2" fillId="0" borderId="7" xfId="0" applyNumberFormat="1" applyFont="1" applyBorder="1"/>
    <xf numFmtId="2" fontId="2" fillId="0" borderId="0" xfId="0" applyNumberFormat="1" applyFont="1"/>
    <xf numFmtId="2" fontId="2" fillId="0" borderId="8" xfId="0" applyNumberFormat="1" applyFont="1" applyBorder="1"/>
    <xf numFmtId="0" fontId="0" fillId="2" borderId="1" xfId="0" applyFill="1" applyBorder="1"/>
    <xf numFmtId="0" fontId="0" fillId="2" borderId="4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307B9-14AB-F143-BCDC-F51E1C20AC75}">
  <dimension ref="B1:H8"/>
  <sheetViews>
    <sheetView workbookViewId="0">
      <selection activeCell="B1" sqref="B1:H9"/>
    </sheetView>
  </sheetViews>
  <sheetFormatPr baseColWidth="10" defaultRowHeight="16" x14ac:dyDescent="0.2"/>
  <cols>
    <col min="3" max="3" width="10.1640625" bestFit="1" customWidth="1"/>
    <col min="4" max="4" width="12.83203125" bestFit="1" customWidth="1"/>
    <col min="5" max="5" width="11.5" bestFit="1" customWidth="1"/>
    <col min="6" max="6" width="14.1640625" bestFit="1" customWidth="1"/>
    <col min="7" max="7" width="12.6640625" bestFit="1" customWidth="1"/>
    <col min="8" max="8" width="14" bestFit="1" customWidth="1"/>
  </cols>
  <sheetData>
    <row r="1" spans="2:8" ht="17" thickBot="1" x14ac:dyDescent="0.25"/>
    <row r="2" spans="2:8" x14ac:dyDescent="0.2">
      <c r="C2" s="1" t="s">
        <v>6</v>
      </c>
      <c r="D2" s="2" t="s">
        <v>7</v>
      </c>
      <c r="E2" s="2"/>
      <c r="F2" s="2"/>
      <c r="G2" s="2"/>
      <c r="H2" s="3"/>
    </row>
    <row r="3" spans="2:8" ht="17" thickBot="1" x14ac:dyDescent="0.25">
      <c r="C3" s="4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6" t="s">
        <v>5</v>
      </c>
    </row>
    <row r="4" spans="2:8" x14ac:dyDescent="0.2">
      <c r="C4" s="7">
        <v>2.98</v>
      </c>
      <c r="D4" s="8">
        <v>78.44</v>
      </c>
      <c r="E4" s="8">
        <v>39.619999999999997</v>
      </c>
      <c r="F4" s="8">
        <v>24.01</v>
      </c>
      <c r="G4" s="8">
        <v>9.16</v>
      </c>
      <c r="H4" s="9">
        <v>2.31</v>
      </c>
    </row>
    <row r="5" spans="2:8" x14ac:dyDescent="0.2">
      <c r="C5" s="10">
        <v>3.26</v>
      </c>
      <c r="D5" s="11">
        <v>80.239999999999995</v>
      </c>
      <c r="E5" s="11">
        <v>42.85</v>
      </c>
      <c r="F5" s="11">
        <v>24.84</v>
      </c>
      <c r="G5" s="11">
        <v>9.36</v>
      </c>
      <c r="H5" s="12">
        <v>2.66</v>
      </c>
    </row>
    <row r="6" spans="2:8" ht="17" thickBot="1" x14ac:dyDescent="0.25">
      <c r="C6" s="13">
        <v>3.15</v>
      </c>
      <c r="D6" s="14">
        <v>80.34</v>
      </c>
      <c r="E6" s="14">
        <v>43.63</v>
      </c>
      <c r="F6" s="14">
        <v>26.02</v>
      </c>
      <c r="G6" s="14">
        <v>9.07</v>
      </c>
      <c r="H6" s="15">
        <v>2.98</v>
      </c>
    </row>
    <row r="7" spans="2:8" x14ac:dyDescent="0.2">
      <c r="B7" s="24" t="s">
        <v>8</v>
      </c>
      <c r="C7" s="20">
        <f>AVERAGE(C4:C6)</f>
        <v>3.1300000000000003</v>
      </c>
      <c r="D7" s="20">
        <f t="shared" ref="D7:H7" si="0">AVERAGE(D4:D6)</f>
        <v>79.673333333333332</v>
      </c>
      <c r="E7" s="20">
        <f t="shared" si="0"/>
        <v>42.033333333333331</v>
      </c>
      <c r="F7" s="20">
        <f t="shared" si="0"/>
        <v>24.956666666666667</v>
      </c>
      <c r="G7" s="20">
        <f t="shared" si="0"/>
        <v>9.1966666666666672</v>
      </c>
      <c r="H7" s="21">
        <f t="shared" si="0"/>
        <v>2.6500000000000004</v>
      </c>
    </row>
    <row r="8" spans="2:8" ht="17" thickBot="1" x14ac:dyDescent="0.25">
      <c r="B8" s="25" t="s">
        <v>9</v>
      </c>
      <c r="C8" s="22">
        <f>STDEV(C4:C6)</f>
        <v>0.14106735979665874</v>
      </c>
      <c r="D8" s="22">
        <f t="shared" ref="D8:H8" si="1">STDEV(D4:D6)</f>
        <v>1.0692676621563637</v>
      </c>
      <c r="E8" s="22">
        <f t="shared" si="1"/>
        <v>2.1260840372227396</v>
      </c>
      <c r="F8" s="22">
        <f t="shared" si="1"/>
        <v>1.0100660044439331</v>
      </c>
      <c r="G8" s="22">
        <f t="shared" si="1"/>
        <v>0.14843629385474835</v>
      </c>
      <c r="H8" s="23">
        <f t="shared" si="1"/>
        <v>0.3351119216023146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980CE-361D-4046-BA4D-B48C62BA93B5}">
  <dimension ref="B1:H8"/>
  <sheetViews>
    <sheetView workbookViewId="0">
      <selection activeCell="B2" sqref="B2:H8"/>
    </sheetView>
  </sheetViews>
  <sheetFormatPr baseColWidth="10" defaultRowHeight="16" x14ac:dyDescent="0.2"/>
  <cols>
    <col min="1" max="1" width="2.5" customWidth="1"/>
    <col min="4" max="4" width="12.83203125" bestFit="1" customWidth="1"/>
    <col min="5" max="5" width="11.5" bestFit="1" customWidth="1"/>
    <col min="6" max="6" width="14.1640625" bestFit="1" customWidth="1"/>
    <col min="7" max="7" width="12.6640625" bestFit="1" customWidth="1"/>
    <col min="8" max="8" width="14" bestFit="1" customWidth="1"/>
  </cols>
  <sheetData>
    <row r="1" spans="2:8" ht="17" thickBot="1" x14ac:dyDescent="0.25"/>
    <row r="2" spans="2:8" x14ac:dyDescent="0.2">
      <c r="B2" t="s">
        <v>10</v>
      </c>
      <c r="C2" s="1" t="s">
        <v>6</v>
      </c>
      <c r="D2" s="2" t="s">
        <v>7</v>
      </c>
      <c r="E2" s="2"/>
      <c r="F2" s="2"/>
      <c r="G2" s="2"/>
      <c r="H2" s="3"/>
    </row>
    <row r="3" spans="2:8" ht="17" thickBot="1" x14ac:dyDescent="0.25">
      <c r="C3" s="4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6" t="s">
        <v>5</v>
      </c>
    </row>
    <row r="4" spans="2:8" x14ac:dyDescent="0.2">
      <c r="C4" s="7">
        <v>3.59</v>
      </c>
      <c r="D4" s="8">
        <v>57.91</v>
      </c>
      <c r="E4" s="8">
        <v>20.18</v>
      </c>
      <c r="F4" s="8">
        <v>14.88</v>
      </c>
      <c r="G4" s="8">
        <v>6.98</v>
      </c>
      <c r="H4" s="9">
        <v>1.91</v>
      </c>
    </row>
    <row r="5" spans="2:8" x14ac:dyDescent="0.2">
      <c r="C5" s="10">
        <v>2.89</v>
      </c>
      <c r="D5" s="11">
        <v>59.69</v>
      </c>
      <c r="E5" s="11">
        <v>19.170000000000002</v>
      </c>
      <c r="F5" s="11">
        <v>15.77</v>
      </c>
      <c r="G5" s="11">
        <v>6.72</v>
      </c>
      <c r="H5" s="12">
        <v>2.04</v>
      </c>
    </row>
    <row r="6" spans="2:8" ht="17" thickBot="1" x14ac:dyDescent="0.25">
      <c r="C6" s="10">
        <v>2.63</v>
      </c>
      <c r="D6" s="11">
        <v>61</v>
      </c>
      <c r="E6" s="11">
        <v>20.329999999999998</v>
      </c>
      <c r="F6" s="11">
        <v>15.49</v>
      </c>
      <c r="G6" s="11">
        <v>6.92</v>
      </c>
      <c r="H6" s="12">
        <v>3.92</v>
      </c>
    </row>
    <row r="7" spans="2:8" x14ac:dyDescent="0.2">
      <c r="B7" s="24" t="s">
        <v>8</v>
      </c>
      <c r="C7" s="20">
        <f>AVERAGE(C4:C6)</f>
        <v>3.0366666666666666</v>
      </c>
      <c r="D7" s="20">
        <f t="shared" ref="D7:H7" si="0">AVERAGE(D4:D6)</f>
        <v>59.533333333333331</v>
      </c>
      <c r="E7" s="20">
        <f t="shared" si="0"/>
        <v>19.893333333333334</v>
      </c>
      <c r="F7" s="20">
        <f t="shared" si="0"/>
        <v>15.38</v>
      </c>
      <c r="G7" s="20">
        <f t="shared" si="0"/>
        <v>6.8733333333333322</v>
      </c>
      <c r="H7" s="21">
        <f t="shared" si="0"/>
        <v>2.6233333333333335</v>
      </c>
    </row>
    <row r="8" spans="2:8" ht="17" thickBot="1" x14ac:dyDescent="0.25">
      <c r="B8" s="25" t="s">
        <v>9</v>
      </c>
      <c r="C8" s="22">
        <f>STDEV(C4:C6)</f>
        <v>0.49652123150307853</v>
      </c>
      <c r="D8" s="22">
        <f t="shared" ref="D8:H8" si="1">STDEV(D4:D6)</f>
        <v>1.5509459479083525</v>
      </c>
      <c r="E8" s="22">
        <f t="shared" si="1"/>
        <v>0.63089882971307787</v>
      </c>
      <c r="F8" s="22">
        <f t="shared" si="1"/>
        <v>0.45508241011930955</v>
      </c>
      <c r="G8" s="22">
        <f t="shared" si="1"/>
        <v>0.13613718571108122</v>
      </c>
      <c r="H8" s="23">
        <f t="shared" si="1"/>
        <v>1.124825912456382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1B31A-805F-664C-8FEE-78228CD57A8A}">
  <dimension ref="B1:H9"/>
  <sheetViews>
    <sheetView workbookViewId="0">
      <selection activeCell="B2" sqref="B2:H9"/>
    </sheetView>
  </sheetViews>
  <sheetFormatPr baseColWidth="10" defaultRowHeight="16" x14ac:dyDescent="0.2"/>
  <cols>
    <col min="3" max="3" width="10.1640625" bestFit="1" customWidth="1"/>
    <col min="4" max="4" width="12.83203125" bestFit="1" customWidth="1"/>
    <col min="5" max="5" width="11.5" bestFit="1" customWidth="1"/>
    <col min="6" max="6" width="14.1640625" bestFit="1" customWidth="1"/>
    <col min="7" max="7" width="12.6640625" bestFit="1" customWidth="1"/>
    <col min="8" max="8" width="14" bestFit="1" customWidth="1"/>
  </cols>
  <sheetData>
    <row r="1" spans="2:8" ht="17" thickBot="1" x14ac:dyDescent="0.25"/>
    <row r="2" spans="2:8" x14ac:dyDescent="0.2">
      <c r="C2" s="1" t="s">
        <v>6</v>
      </c>
      <c r="D2" s="2" t="s">
        <v>7</v>
      </c>
      <c r="E2" s="2"/>
      <c r="F2" s="2"/>
      <c r="G2" s="2"/>
      <c r="H2" s="3"/>
    </row>
    <row r="3" spans="2:8" ht="17" thickBot="1" x14ac:dyDescent="0.25">
      <c r="C3" s="4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6" t="s">
        <v>5</v>
      </c>
    </row>
    <row r="4" spans="2:8" x14ac:dyDescent="0.2">
      <c r="C4" s="7">
        <v>0.64</v>
      </c>
      <c r="D4" s="8">
        <v>11.97</v>
      </c>
      <c r="E4" s="8">
        <v>6.4</v>
      </c>
      <c r="F4" s="8">
        <v>2.98</v>
      </c>
      <c r="G4" s="8">
        <v>1.53</v>
      </c>
      <c r="H4" s="9">
        <v>1.48</v>
      </c>
    </row>
    <row r="5" spans="2:8" x14ac:dyDescent="0.2">
      <c r="C5" s="10">
        <v>0.64</v>
      </c>
      <c r="D5" s="11">
        <v>17.14</v>
      </c>
      <c r="E5" s="11">
        <v>6.26</v>
      </c>
      <c r="F5" s="11">
        <v>3.07</v>
      </c>
      <c r="G5" s="11">
        <v>1.35</v>
      </c>
      <c r="H5" s="12">
        <v>1.52</v>
      </c>
    </row>
    <row r="6" spans="2:8" x14ac:dyDescent="0.2">
      <c r="C6" s="10">
        <v>0.72</v>
      </c>
      <c r="D6" s="11">
        <v>16.940000000000001</v>
      </c>
      <c r="E6" s="11">
        <v>5.33</v>
      </c>
      <c r="F6" s="11">
        <v>2.25</v>
      </c>
      <c r="G6" s="11">
        <v>1.41</v>
      </c>
      <c r="H6" s="12">
        <v>1.57</v>
      </c>
    </row>
    <row r="7" spans="2:8" ht="17" thickBot="1" x14ac:dyDescent="0.25">
      <c r="C7" s="13">
        <v>0.62</v>
      </c>
      <c r="D7" s="14">
        <v>11.32</v>
      </c>
      <c r="E7" s="14">
        <v>4.25</v>
      </c>
      <c r="F7" s="14">
        <v>3.35</v>
      </c>
      <c r="G7" s="14">
        <v>1.73</v>
      </c>
      <c r="H7" s="15">
        <v>1.54</v>
      </c>
    </row>
    <row r="8" spans="2:8" x14ac:dyDescent="0.2">
      <c r="B8" s="24" t="s">
        <v>8</v>
      </c>
      <c r="C8" s="20">
        <f>AVERAGE(C4:C7)</f>
        <v>0.65500000000000003</v>
      </c>
      <c r="D8" s="20">
        <f t="shared" ref="D8:H8" si="0">AVERAGE(D4:D7)</f>
        <v>14.342499999999999</v>
      </c>
      <c r="E8" s="20">
        <f t="shared" si="0"/>
        <v>5.5600000000000005</v>
      </c>
      <c r="F8" s="20">
        <f t="shared" si="0"/>
        <v>2.9125000000000001</v>
      </c>
      <c r="G8" s="20">
        <f t="shared" si="0"/>
        <v>1.5049999999999999</v>
      </c>
      <c r="H8" s="21">
        <f t="shared" si="0"/>
        <v>1.5275000000000001</v>
      </c>
    </row>
    <row r="9" spans="2:8" ht="17" thickBot="1" x14ac:dyDescent="0.25">
      <c r="B9" s="25" t="s">
        <v>9</v>
      </c>
      <c r="C9" s="22">
        <f>STDEV(C4:C7)</f>
        <v>4.4347115652166882E-2</v>
      </c>
      <c r="D9" s="22">
        <f t="shared" ref="D9:H9" si="1">STDEV(D4:D7)</f>
        <v>3.1271539243642446</v>
      </c>
      <c r="E9" s="22">
        <f t="shared" si="1"/>
        <v>0.9940824915468518</v>
      </c>
      <c r="F9" s="22">
        <f t="shared" si="1"/>
        <v>0.46892607804073627</v>
      </c>
      <c r="G9" s="22">
        <f t="shared" si="1"/>
        <v>0.16763054614240208</v>
      </c>
      <c r="H9" s="23">
        <f t="shared" si="1"/>
        <v>3.7749172176353783E-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2C5D7-791A-BD46-BAE1-6D6914CB4EF0}">
  <dimension ref="B1:H10"/>
  <sheetViews>
    <sheetView workbookViewId="0">
      <selection activeCell="C4" sqref="C4:H8"/>
    </sheetView>
  </sheetViews>
  <sheetFormatPr baseColWidth="10" defaultRowHeight="16" x14ac:dyDescent="0.2"/>
  <cols>
    <col min="3" max="3" width="10.1640625" bestFit="1" customWidth="1"/>
    <col min="4" max="4" width="12.83203125" bestFit="1" customWidth="1"/>
    <col min="5" max="5" width="11.5" bestFit="1" customWidth="1"/>
    <col min="6" max="6" width="14.1640625" bestFit="1" customWidth="1"/>
    <col min="7" max="7" width="12.6640625" bestFit="1" customWidth="1"/>
    <col min="8" max="8" width="14" bestFit="1" customWidth="1"/>
  </cols>
  <sheetData>
    <row r="1" spans="2:8" ht="17" thickBot="1" x14ac:dyDescent="0.25"/>
    <row r="2" spans="2:8" x14ac:dyDescent="0.2">
      <c r="C2" s="1" t="s">
        <v>6</v>
      </c>
      <c r="D2" s="2" t="s">
        <v>7</v>
      </c>
      <c r="E2" s="2"/>
      <c r="F2" s="2"/>
      <c r="G2" s="2"/>
      <c r="H2" s="3"/>
    </row>
    <row r="3" spans="2:8" ht="17" thickBot="1" x14ac:dyDescent="0.25">
      <c r="C3" s="4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6" t="s">
        <v>5</v>
      </c>
    </row>
    <row r="4" spans="2:8" x14ac:dyDescent="0.2">
      <c r="C4" s="7">
        <v>0.15</v>
      </c>
      <c r="D4" s="8">
        <v>12.32</v>
      </c>
      <c r="E4" s="8">
        <v>11.11</v>
      </c>
      <c r="F4" s="8">
        <v>3.61</v>
      </c>
      <c r="G4" s="8">
        <v>4.25</v>
      </c>
      <c r="H4" s="9">
        <v>3.93</v>
      </c>
    </row>
    <row r="5" spans="2:8" x14ac:dyDescent="0.2">
      <c r="C5" s="10">
        <v>0.11</v>
      </c>
      <c r="D5" s="11">
        <v>12.21</v>
      </c>
      <c r="E5" s="11">
        <v>12.01</v>
      </c>
      <c r="F5" s="11">
        <v>3.09</v>
      </c>
      <c r="G5" s="11">
        <v>6.53</v>
      </c>
      <c r="H5" s="12">
        <v>3.92</v>
      </c>
    </row>
    <row r="6" spans="2:8" x14ac:dyDescent="0.2">
      <c r="C6" s="10">
        <v>0.12</v>
      </c>
      <c r="D6" s="11">
        <v>8.69</v>
      </c>
      <c r="E6" s="11">
        <v>10.98</v>
      </c>
      <c r="F6" s="11">
        <v>3.29</v>
      </c>
      <c r="G6" s="11">
        <v>5.0199999999999996</v>
      </c>
      <c r="H6" s="12">
        <v>3.06</v>
      </c>
    </row>
    <row r="7" spans="2:8" x14ac:dyDescent="0.2">
      <c r="C7" s="10">
        <v>0.2</v>
      </c>
      <c r="D7" s="11">
        <v>12.25</v>
      </c>
      <c r="E7" s="11">
        <v>11.35</v>
      </c>
      <c r="F7" s="11">
        <v>4.99</v>
      </c>
      <c r="G7" s="11">
        <v>6.65</v>
      </c>
      <c r="H7" s="12">
        <v>3.95</v>
      </c>
    </row>
    <row r="8" spans="2:8" ht="17" thickBot="1" x14ac:dyDescent="0.25">
      <c r="C8" s="13">
        <v>0.16</v>
      </c>
      <c r="D8" s="14"/>
      <c r="E8" s="14">
        <v>11.77</v>
      </c>
      <c r="F8" s="14">
        <v>4.08</v>
      </c>
      <c r="G8" s="14">
        <v>6.47</v>
      </c>
      <c r="H8" s="15">
        <v>3.98</v>
      </c>
    </row>
    <row r="9" spans="2:8" x14ac:dyDescent="0.2">
      <c r="B9" s="24" t="s">
        <v>8</v>
      </c>
      <c r="C9" s="20">
        <f>AVERAGE(C4:C8)</f>
        <v>0.14800000000000002</v>
      </c>
      <c r="D9" s="20">
        <f t="shared" ref="D9:H9" si="0">AVERAGE(D4:D8)</f>
        <v>11.3675</v>
      </c>
      <c r="E9" s="20">
        <f t="shared" si="0"/>
        <v>11.443999999999999</v>
      </c>
      <c r="F9" s="20">
        <f t="shared" si="0"/>
        <v>3.8119999999999998</v>
      </c>
      <c r="G9" s="20">
        <f t="shared" si="0"/>
        <v>5.7840000000000007</v>
      </c>
      <c r="H9" s="21">
        <f t="shared" si="0"/>
        <v>3.7679999999999998</v>
      </c>
    </row>
    <row r="10" spans="2:8" ht="17" thickBot="1" x14ac:dyDescent="0.25">
      <c r="B10" s="25" t="s">
        <v>9</v>
      </c>
      <c r="C10" s="22">
        <f>STDEV(C4:C8)</f>
        <v>3.5637059362410829E-2</v>
      </c>
      <c r="D10" s="22">
        <f t="shared" ref="D10:H10" si="1">STDEV(D4:D8)</f>
        <v>1.7855788043843588</v>
      </c>
      <c r="E10" s="22">
        <f t="shared" si="1"/>
        <v>0.43655469302253513</v>
      </c>
      <c r="F10" s="22">
        <f t="shared" si="1"/>
        <v>0.75731103253551113</v>
      </c>
      <c r="G10" s="22">
        <f t="shared" si="1"/>
        <v>1.0855781869584458</v>
      </c>
      <c r="H10" s="23">
        <f t="shared" si="1"/>
        <v>0.3964467177313995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25152-91BC-8146-929B-11D2C5311C48}">
  <dimension ref="A1:G16"/>
  <sheetViews>
    <sheetView workbookViewId="0">
      <selection activeCell="A2" sqref="A2:G16"/>
    </sheetView>
  </sheetViews>
  <sheetFormatPr baseColWidth="10" defaultRowHeight="16" x14ac:dyDescent="0.2"/>
  <cols>
    <col min="2" max="2" width="11.1640625" bestFit="1" customWidth="1"/>
    <col min="3" max="3" width="13.33203125" bestFit="1" customWidth="1"/>
    <col min="4" max="4" width="11.5" bestFit="1" customWidth="1"/>
    <col min="5" max="5" width="14.1640625" bestFit="1" customWidth="1"/>
    <col min="6" max="6" width="12.6640625" bestFit="1" customWidth="1"/>
    <col min="7" max="7" width="12.83203125" bestFit="1" customWidth="1"/>
  </cols>
  <sheetData>
    <row r="1" spans="1:7" ht="17" thickBot="1" x14ac:dyDescent="0.25"/>
    <row r="2" spans="1:7" x14ac:dyDescent="0.2">
      <c r="B2" s="1" t="s">
        <v>12</v>
      </c>
      <c r="C2" s="2" t="s">
        <v>13</v>
      </c>
      <c r="D2" s="2"/>
      <c r="E2" s="2"/>
      <c r="F2" s="2"/>
      <c r="G2" s="3"/>
    </row>
    <row r="3" spans="1:7" ht="17" thickBot="1" x14ac:dyDescent="0.25">
      <c r="B3" s="26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6" t="s">
        <v>11</v>
      </c>
    </row>
    <row r="4" spans="1:7" x14ac:dyDescent="0.2">
      <c r="B4" s="27">
        <v>0.1</v>
      </c>
      <c r="C4" s="28">
        <v>0.93</v>
      </c>
      <c r="D4" s="28">
        <v>0.1</v>
      </c>
      <c r="E4" s="28">
        <v>1</v>
      </c>
      <c r="F4" s="28">
        <v>-0.11</v>
      </c>
      <c r="G4" s="29">
        <v>0.21</v>
      </c>
    </row>
    <row r="5" spans="1:7" x14ac:dyDescent="0.2">
      <c r="B5" s="27">
        <v>0</v>
      </c>
      <c r="C5" s="28">
        <v>0.87</v>
      </c>
      <c r="D5" s="28">
        <v>0.08</v>
      </c>
      <c r="E5" s="28">
        <v>1.02</v>
      </c>
      <c r="F5" s="28">
        <v>-0.12</v>
      </c>
      <c r="G5" s="29">
        <v>-0.1</v>
      </c>
    </row>
    <row r="6" spans="1:7" x14ac:dyDescent="0.2">
      <c r="B6" s="27">
        <v>0.21</v>
      </c>
      <c r="C6" s="28">
        <v>1.03</v>
      </c>
      <c r="D6" s="28">
        <v>0.156</v>
      </c>
      <c r="E6" s="28">
        <v>1.22</v>
      </c>
      <c r="F6" s="28">
        <v>-7.0000000000000007E-2</v>
      </c>
      <c r="G6" s="29">
        <v>-0.25</v>
      </c>
    </row>
    <row r="7" spans="1:7" x14ac:dyDescent="0.2">
      <c r="B7" s="27">
        <v>0.44</v>
      </c>
      <c r="C7" s="28">
        <v>1.1200000000000001</v>
      </c>
      <c r="D7" s="28">
        <v>0.32</v>
      </c>
      <c r="E7" s="28">
        <v>0.88</v>
      </c>
      <c r="F7" s="28">
        <v>-0.11</v>
      </c>
      <c r="G7" s="29">
        <v>-0.25</v>
      </c>
    </row>
    <row r="8" spans="1:7" x14ac:dyDescent="0.2">
      <c r="B8" s="27">
        <v>0.32</v>
      </c>
      <c r="C8" s="28">
        <v>1.08</v>
      </c>
      <c r="D8" s="28"/>
      <c r="E8" s="28">
        <v>1.02</v>
      </c>
      <c r="F8" s="28"/>
      <c r="G8" s="29"/>
    </row>
    <row r="9" spans="1:7" x14ac:dyDescent="0.2">
      <c r="B9" s="27">
        <v>0.31</v>
      </c>
      <c r="C9" s="28">
        <v>2.2799999999999998</v>
      </c>
      <c r="D9" s="28"/>
      <c r="E9" s="28">
        <v>0.38</v>
      </c>
      <c r="F9" s="28"/>
      <c r="G9" s="29"/>
    </row>
    <row r="10" spans="1:7" x14ac:dyDescent="0.2">
      <c r="B10" s="27">
        <v>0.33</v>
      </c>
      <c r="C10" s="28">
        <v>2.0499999999999998</v>
      </c>
      <c r="D10" s="28"/>
      <c r="E10" s="28">
        <v>0.21</v>
      </c>
      <c r="F10" s="28"/>
      <c r="G10" s="29"/>
    </row>
    <row r="11" spans="1:7" x14ac:dyDescent="0.2">
      <c r="B11" s="27">
        <v>0.3</v>
      </c>
      <c r="C11" s="28">
        <v>2.54</v>
      </c>
      <c r="D11" s="28"/>
      <c r="E11" s="28">
        <v>0.22</v>
      </c>
      <c r="F11" s="28"/>
      <c r="G11" s="29"/>
    </row>
    <row r="12" spans="1:7" x14ac:dyDescent="0.2">
      <c r="B12" s="27"/>
      <c r="C12" s="28">
        <v>2.08</v>
      </c>
      <c r="D12" s="28"/>
      <c r="E12" s="28">
        <v>0.26</v>
      </c>
      <c r="F12" s="28"/>
      <c r="G12" s="29"/>
    </row>
    <row r="13" spans="1:7" x14ac:dyDescent="0.2">
      <c r="B13" s="27"/>
      <c r="C13" s="28">
        <v>3.02</v>
      </c>
      <c r="D13" s="28"/>
      <c r="E13" s="28">
        <v>0.28000000000000003</v>
      </c>
      <c r="F13" s="28"/>
      <c r="G13" s="29"/>
    </row>
    <row r="14" spans="1:7" ht="17" thickBot="1" x14ac:dyDescent="0.25">
      <c r="B14" s="27"/>
      <c r="C14" s="28">
        <v>2.67</v>
      </c>
      <c r="D14" s="28"/>
      <c r="E14" s="28">
        <v>0.27</v>
      </c>
      <c r="F14" s="28"/>
      <c r="G14" s="29"/>
    </row>
    <row r="15" spans="1:7" x14ac:dyDescent="0.2">
      <c r="A15" s="30" t="s">
        <v>8</v>
      </c>
      <c r="B15" s="16">
        <f>AVERAGE(B4:B11)</f>
        <v>0.25125000000000003</v>
      </c>
      <c r="C15" s="16">
        <f>AVERAGE(C4:C14)</f>
        <v>1.7881818181818183</v>
      </c>
      <c r="D15" s="16">
        <f>AVERAGE(D4:D7)</f>
        <v>0.16399999999999998</v>
      </c>
      <c r="E15" s="16">
        <f>AVERAGE(E4:E14)</f>
        <v>0.61454545454545451</v>
      </c>
      <c r="F15" s="16">
        <f>AVERAGE(F4:F7)</f>
        <v>-0.10249999999999999</v>
      </c>
      <c r="G15" s="17">
        <f>AVERAGE(G4:G7)</f>
        <v>-9.7500000000000003E-2</v>
      </c>
    </row>
    <row r="16" spans="1:7" ht="17" thickBot="1" x14ac:dyDescent="0.25">
      <c r="A16" s="31" t="s">
        <v>9</v>
      </c>
      <c r="B16" s="18">
        <f>STDEV(B4:B11)</f>
        <v>0.14146554350795104</v>
      </c>
      <c r="C16" s="18">
        <f>STDEV(C4:C14)</f>
        <v>0.79738094010100513</v>
      </c>
      <c r="D16" s="18">
        <f>STDEV(D4:D7)</f>
        <v>0.10886076734373445</v>
      </c>
      <c r="E16" s="18">
        <f>STDEV(E4:E14)</f>
        <v>0.40559496141751172</v>
      </c>
      <c r="F16" s="18">
        <f>STDEV(F4:F7)</f>
        <v>2.2173557826083483E-2</v>
      </c>
      <c r="G16" s="19">
        <f>STDEV(G4:G7)</f>
        <v>0.2168524844220143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F35CF-D874-C943-A273-01A3642F5270}">
  <dimension ref="B1:H16"/>
  <sheetViews>
    <sheetView tabSelected="1" workbookViewId="0">
      <selection activeCell="F38" sqref="F38"/>
    </sheetView>
  </sheetViews>
  <sheetFormatPr baseColWidth="10" defaultRowHeight="16" x14ac:dyDescent="0.2"/>
  <cols>
    <col min="3" max="3" width="11.1640625" bestFit="1" customWidth="1"/>
    <col min="4" max="4" width="13.33203125" bestFit="1" customWidth="1"/>
    <col min="5" max="5" width="11.5" bestFit="1" customWidth="1"/>
    <col min="6" max="6" width="14.1640625" bestFit="1" customWidth="1"/>
    <col min="7" max="7" width="12.6640625" bestFit="1" customWidth="1"/>
    <col min="8" max="8" width="12.83203125" bestFit="1" customWidth="1"/>
  </cols>
  <sheetData>
    <row r="1" spans="2:8" ht="17" thickBot="1" x14ac:dyDescent="0.25"/>
    <row r="2" spans="2:8" x14ac:dyDescent="0.2">
      <c r="C2" s="1" t="s">
        <v>12</v>
      </c>
      <c r="D2" s="2" t="s">
        <v>13</v>
      </c>
      <c r="E2" s="2"/>
      <c r="F2" s="2"/>
      <c r="G2" s="2"/>
      <c r="H2" s="3"/>
    </row>
    <row r="3" spans="2:8" ht="17" thickBot="1" x14ac:dyDescent="0.25">
      <c r="C3" s="26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6" t="s">
        <v>11</v>
      </c>
    </row>
    <row r="4" spans="2:8" x14ac:dyDescent="0.2">
      <c r="C4" s="7">
        <v>0.54</v>
      </c>
      <c r="D4" s="8">
        <v>9.7100000000000009</v>
      </c>
      <c r="E4" s="8">
        <v>1.34</v>
      </c>
      <c r="F4" s="8">
        <v>1.52</v>
      </c>
      <c r="G4" s="8">
        <v>0.89</v>
      </c>
      <c r="H4" s="9">
        <v>1.1000000000000001</v>
      </c>
    </row>
    <row r="5" spans="2:8" x14ac:dyDescent="0.2">
      <c r="C5" s="10">
        <v>0.15</v>
      </c>
      <c r="D5" s="11">
        <v>10.43</v>
      </c>
      <c r="E5" s="11">
        <v>0.6</v>
      </c>
      <c r="F5" s="11">
        <v>1.36</v>
      </c>
      <c r="G5" s="11">
        <v>0.2</v>
      </c>
      <c r="H5" s="12">
        <v>0.03</v>
      </c>
    </row>
    <row r="6" spans="2:8" x14ac:dyDescent="0.2">
      <c r="C6" s="10">
        <v>0.21</v>
      </c>
      <c r="D6" s="11">
        <v>10.65</v>
      </c>
      <c r="E6" s="11">
        <v>1.6</v>
      </c>
      <c r="F6" s="11">
        <v>1.64</v>
      </c>
      <c r="G6" s="11">
        <v>0.45</v>
      </c>
      <c r="H6" s="12">
        <v>0.7</v>
      </c>
    </row>
    <row r="7" spans="2:8" x14ac:dyDescent="0.2">
      <c r="C7" s="10">
        <v>0.24</v>
      </c>
      <c r="D7" s="11">
        <v>12.23</v>
      </c>
      <c r="E7" s="11">
        <v>0.33</v>
      </c>
      <c r="F7" s="11">
        <v>2.1</v>
      </c>
      <c r="G7" s="11">
        <v>0.21</v>
      </c>
      <c r="H7" s="12"/>
    </row>
    <row r="8" spans="2:8" x14ac:dyDescent="0.2">
      <c r="C8" s="10">
        <v>0.33</v>
      </c>
      <c r="D8" s="11">
        <v>11.01</v>
      </c>
      <c r="E8" s="11"/>
      <c r="F8" s="11">
        <v>1.18</v>
      </c>
      <c r="G8" s="11"/>
      <c r="H8" s="12"/>
    </row>
    <row r="9" spans="2:8" x14ac:dyDescent="0.2">
      <c r="C9" s="10">
        <v>0.38</v>
      </c>
      <c r="D9" s="11">
        <v>11.25</v>
      </c>
      <c r="E9" s="11"/>
      <c r="F9" s="11">
        <v>1.29</v>
      </c>
      <c r="G9" s="11"/>
      <c r="H9" s="12"/>
    </row>
    <row r="10" spans="2:8" x14ac:dyDescent="0.2">
      <c r="C10" s="10">
        <v>0.3</v>
      </c>
      <c r="D10" s="11">
        <v>9.6300000000000008</v>
      </c>
      <c r="E10" s="11"/>
      <c r="F10" s="11">
        <v>1.4</v>
      </c>
      <c r="G10" s="11"/>
      <c r="H10" s="12"/>
    </row>
    <row r="11" spans="2:8" x14ac:dyDescent="0.2">
      <c r="C11" s="10">
        <v>0.3</v>
      </c>
      <c r="D11" s="11">
        <v>9.6300000000000008</v>
      </c>
      <c r="E11" s="11"/>
      <c r="F11" s="11">
        <v>2.85</v>
      </c>
      <c r="G11" s="11"/>
      <c r="H11" s="12"/>
    </row>
    <row r="12" spans="2:8" x14ac:dyDescent="0.2">
      <c r="C12" s="10">
        <v>0.38</v>
      </c>
      <c r="D12" s="11">
        <v>8.41</v>
      </c>
      <c r="E12" s="11"/>
      <c r="F12" s="11">
        <v>2.59</v>
      </c>
      <c r="G12" s="11"/>
      <c r="H12" s="12"/>
    </row>
    <row r="13" spans="2:8" x14ac:dyDescent="0.2">
      <c r="C13" s="10"/>
      <c r="D13" s="11">
        <v>11.12</v>
      </c>
      <c r="E13" s="11"/>
      <c r="F13" s="11">
        <v>3.19</v>
      </c>
      <c r="G13" s="11"/>
      <c r="H13" s="12"/>
    </row>
    <row r="14" spans="2:8" ht="17" thickBot="1" x14ac:dyDescent="0.25">
      <c r="C14" s="13"/>
      <c r="D14" s="14">
        <v>12.26</v>
      </c>
      <c r="E14" s="14"/>
      <c r="F14" s="14">
        <v>3.36</v>
      </c>
      <c r="G14" s="14"/>
      <c r="H14" s="15"/>
    </row>
    <row r="15" spans="2:8" x14ac:dyDescent="0.2">
      <c r="B15" s="30" t="s">
        <v>8</v>
      </c>
      <c r="C15" s="16">
        <f>AVERAGE(C4:C11)</f>
        <v>0.30624999999999997</v>
      </c>
      <c r="D15" s="16">
        <f>AVERAGE(D4:D14)</f>
        <v>10.575454545454546</v>
      </c>
      <c r="E15" s="16">
        <f>AVERAGE(E4:E7)</f>
        <v>0.96750000000000003</v>
      </c>
      <c r="F15" s="16">
        <f>AVERAGE(F4:F14)</f>
        <v>2.0436363636363635</v>
      </c>
      <c r="G15" s="16">
        <f>AVERAGE(G4:G7)</f>
        <v>0.4375</v>
      </c>
      <c r="H15" s="17">
        <f>AVERAGE(H4:H7)</f>
        <v>0.61</v>
      </c>
    </row>
    <row r="16" spans="2:8" ht="17" thickBot="1" x14ac:dyDescent="0.25">
      <c r="B16" s="31" t="s">
        <v>9</v>
      </c>
      <c r="C16" s="18">
        <f>STDEV(C4:C11)</f>
        <v>0.1187960437051673</v>
      </c>
      <c r="D16" s="18">
        <f>STDEV(D4:D14)</f>
        <v>1.173382832977921</v>
      </c>
      <c r="E16" s="18">
        <f>STDEV(E4:E7)</f>
        <v>0.60007638402678931</v>
      </c>
      <c r="F16" s="18">
        <f>STDEV(F4:F14)</f>
        <v>0.81433743285290183</v>
      </c>
      <c r="G16" s="18">
        <f>STDEV(G4:G7)</f>
        <v>0.32304540444546398</v>
      </c>
      <c r="H16" s="19">
        <f>STDEV(H4:H7)</f>
        <v>0.5406477596365307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mall liposomes (Fig.2H, n=3)</vt:lpstr>
      <vt:lpstr>large liposomes (Fig2H+I, n=3)</vt:lpstr>
      <vt:lpstr>mito-membr (Fig5F, n=4) </vt:lpstr>
      <vt:lpstr>endopl-membr (Fig6F, n=4-5)</vt:lpstr>
      <vt:lpstr>LDL (Fig7D, n=4-11)</vt:lpstr>
      <vt:lpstr>HDL (Fig7E, n=3-1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ühn, Hartmut</dc:creator>
  <cp:lastModifiedBy>Kühn, Hartmut</cp:lastModifiedBy>
  <dcterms:created xsi:type="dcterms:W3CDTF">2026-04-27T05:55:05Z</dcterms:created>
  <dcterms:modified xsi:type="dcterms:W3CDTF">2026-04-27T07:32:09Z</dcterms:modified>
</cp:coreProperties>
</file>